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igma/Dropbox/Sequencing_paper/old/"/>
    </mc:Choice>
  </mc:AlternateContent>
  <xr:revisionPtr revIDLastSave="0" documentId="13_ncr:1_{85A57041-DBA6-F243-BFC4-C34759E08F7F}" xr6:coauthVersionLast="45" xr6:coauthVersionMax="45" xr10:uidLastSave="{00000000-0000-0000-0000-000000000000}"/>
  <bookViews>
    <workbookView xWindow="0" yWindow="460" windowWidth="28800" windowHeight="15900" xr2:uid="{C86D6B05-9E36-B041-BB72-C28A8E9756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4" i="1" l="1"/>
  <c r="H6" i="1"/>
  <c r="H7" i="1"/>
  <c r="H8" i="1"/>
  <c r="H9" i="1"/>
  <c r="H10" i="1"/>
  <c r="H11" i="1"/>
  <c r="H12" i="1"/>
  <c r="H13" i="1"/>
  <c r="H5" i="1"/>
</calcChain>
</file>

<file path=xl/sharedStrings.xml><?xml version="1.0" encoding="utf-8"?>
<sst xmlns="http://schemas.openxmlformats.org/spreadsheetml/2006/main" count="24" uniqueCount="24">
  <si>
    <t>Whole genome mm10 (Bowtie)</t>
  </si>
  <si>
    <t>Gencode primary GRCm38 (featureCounts)</t>
  </si>
  <si>
    <t>miRGrep</t>
  </si>
  <si>
    <t>Sample ID</t>
  </si>
  <si>
    <t>pre</t>
  </si>
  <si>
    <t>mirna</t>
  </si>
  <si>
    <t>rRNA</t>
  </si>
  <si>
    <t>lncRNA</t>
  </si>
  <si>
    <t>snRNA</t>
  </si>
  <si>
    <t>snoRNA</t>
  </si>
  <si>
    <t>scaRNA</t>
  </si>
  <si>
    <t>Mature miRNA</t>
  </si>
  <si>
    <t>piRNA</t>
  </si>
  <si>
    <t>Total</t>
  </si>
  <si>
    <t>N1</t>
  </si>
  <si>
    <t>N2</t>
  </si>
  <si>
    <t>N3</t>
  </si>
  <si>
    <t>N4</t>
  </si>
  <si>
    <t>N5</t>
  </si>
  <si>
    <t>B1</t>
  </si>
  <si>
    <t>B2</t>
  </si>
  <si>
    <t>B3</t>
  </si>
  <si>
    <t>B4</t>
  </si>
  <si>
    <t>B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"/>
      <family val="1"/>
    </font>
    <font>
      <sz val="12"/>
      <color rgb="FF000000"/>
      <name val="Times Roman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9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3" fontId="3" fillId="0" borderId="7" xfId="0" applyNumberFormat="1" applyFont="1" applyBorder="1" applyAlignment="1">
      <alignment horizontal="center" vertical="center" wrapText="1"/>
    </xf>
    <xf numFmtId="3" fontId="1" fillId="0" borderId="7" xfId="0" applyNumberFormat="1" applyFont="1" applyBorder="1" applyAlignment="1">
      <alignment horizontal="center" vertical="center" wrapText="1"/>
    </xf>
    <xf numFmtId="3" fontId="4" fillId="0" borderId="7" xfId="0" applyNumberFormat="1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3" fontId="3" fillId="0" borderId="3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CACA1-2625-104F-9EC3-38E59F625709}">
  <dimension ref="A1:J15"/>
  <sheetViews>
    <sheetView tabSelected="1" zoomScale="150" workbookViewId="0">
      <selection sqref="A1:J14"/>
    </sheetView>
  </sheetViews>
  <sheetFormatPr baseColWidth="10" defaultRowHeight="16"/>
  <sheetData>
    <row r="1" spans="1:10" ht="16" customHeight="1">
      <c r="A1" s="11"/>
      <c r="B1" s="13" t="s">
        <v>0</v>
      </c>
      <c r="C1" s="14"/>
      <c r="D1" s="14"/>
      <c r="E1" s="14"/>
      <c r="F1" s="14"/>
      <c r="G1" s="14"/>
      <c r="H1" s="15"/>
      <c r="I1" s="13" t="s">
        <v>2</v>
      </c>
      <c r="J1" s="15"/>
    </row>
    <row r="2" spans="1:10" ht="17" customHeight="1" thickBot="1">
      <c r="A2" s="12"/>
      <c r="B2" s="16" t="s">
        <v>1</v>
      </c>
      <c r="C2" s="17"/>
      <c r="D2" s="17"/>
      <c r="E2" s="17"/>
      <c r="F2" s="17"/>
      <c r="G2" s="17"/>
      <c r="H2" s="18"/>
      <c r="I2" s="16"/>
      <c r="J2" s="18"/>
    </row>
    <row r="3" spans="1:10" ht="17">
      <c r="A3" s="11" t="s">
        <v>3</v>
      </c>
      <c r="B3" s="1" t="s">
        <v>4</v>
      </c>
      <c r="C3" s="11" t="s">
        <v>6</v>
      </c>
      <c r="D3" s="11" t="s">
        <v>7</v>
      </c>
      <c r="E3" s="11" t="s">
        <v>8</v>
      </c>
      <c r="F3" s="11" t="s">
        <v>9</v>
      </c>
      <c r="G3" s="11" t="s">
        <v>10</v>
      </c>
      <c r="H3" s="11" t="s">
        <v>13</v>
      </c>
      <c r="I3" s="11" t="s">
        <v>11</v>
      </c>
      <c r="J3" s="11" t="s">
        <v>12</v>
      </c>
    </row>
    <row r="4" spans="1:10" ht="18" thickBot="1">
      <c r="A4" s="12"/>
      <c r="B4" s="2" t="s">
        <v>5</v>
      </c>
      <c r="C4" s="12"/>
      <c r="D4" s="12"/>
      <c r="E4" s="12"/>
      <c r="F4" s="12"/>
      <c r="G4" s="12"/>
      <c r="H4" s="12"/>
      <c r="I4" s="12"/>
      <c r="J4" s="12"/>
    </row>
    <row r="5" spans="1:10" ht="18" thickBot="1">
      <c r="A5" s="3" t="s">
        <v>14</v>
      </c>
      <c r="B5" s="9">
        <v>318327</v>
      </c>
      <c r="C5" s="4">
        <v>676237</v>
      </c>
      <c r="D5" s="4">
        <v>776674</v>
      </c>
      <c r="E5" s="6">
        <v>24507</v>
      </c>
      <c r="F5" s="6">
        <v>6066</v>
      </c>
      <c r="G5" s="7">
        <v>470</v>
      </c>
      <c r="H5" s="6">
        <f>SUM(B5:G5)</f>
        <v>1802281</v>
      </c>
      <c r="I5" s="5">
        <v>217302</v>
      </c>
      <c r="J5" s="5">
        <v>376931</v>
      </c>
    </row>
    <row r="6" spans="1:10" ht="18" thickBot="1">
      <c r="A6" s="3" t="s">
        <v>15</v>
      </c>
      <c r="B6" s="10">
        <v>1016375</v>
      </c>
      <c r="C6" s="4">
        <v>1622035</v>
      </c>
      <c r="D6" s="4">
        <v>1959601</v>
      </c>
      <c r="E6" s="6">
        <v>61225</v>
      </c>
      <c r="F6" s="6">
        <v>17458</v>
      </c>
      <c r="G6" s="6">
        <v>1170</v>
      </c>
      <c r="H6" s="6">
        <f t="shared" ref="H6:H13" si="0">SUM(B6:G6)</f>
        <v>4677864</v>
      </c>
      <c r="I6" s="5">
        <v>690950</v>
      </c>
      <c r="J6" s="5">
        <v>711308</v>
      </c>
    </row>
    <row r="7" spans="1:10" ht="18" thickBot="1">
      <c r="A7" s="3" t="s">
        <v>16</v>
      </c>
      <c r="B7" s="10">
        <v>284848</v>
      </c>
      <c r="C7" s="4">
        <v>191858</v>
      </c>
      <c r="D7" s="4">
        <v>295180</v>
      </c>
      <c r="E7" s="6">
        <v>1926</v>
      </c>
      <c r="F7" s="6">
        <v>8102</v>
      </c>
      <c r="G7" s="7">
        <v>305</v>
      </c>
      <c r="H7" s="6">
        <f t="shared" si="0"/>
        <v>782219</v>
      </c>
      <c r="I7" s="5">
        <v>207677</v>
      </c>
      <c r="J7" s="5">
        <v>145113</v>
      </c>
    </row>
    <row r="8" spans="1:10" ht="18" thickBot="1">
      <c r="A8" s="3" t="s">
        <v>17</v>
      </c>
      <c r="B8" s="10">
        <v>1671998</v>
      </c>
      <c r="C8" s="4">
        <v>488827</v>
      </c>
      <c r="D8" s="4">
        <v>765911</v>
      </c>
      <c r="E8" s="6">
        <v>20435</v>
      </c>
      <c r="F8" s="6">
        <v>12137</v>
      </c>
      <c r="G8" s="6">
        <v>1027</v>
      </c>
      <c r="H8" s="6">
        <f t="shared" si="0"/>
        <v>2960335</v>
      </c>
      <c r="I8" s="5">
        <v>1301840</v>
      </c>
      <c r="J8" s="5">
        <v>389208</v>
      </c>
    </row>
    <row r="9" spans="1:10" ht="18" thickBot="1">
      <c r="A9" s="3" t="s">
        <v>18</v>
      </c>
      <c r="B9" s="10">
        <v>137166</v>
      </c>
      <c r="C9" s="4">
        <v>246737</v>
      </c>
      <c r="D9" s="4">
        <v>355721</v>
      </c>
      <c r="E9" s="6">
        <v>2610</v>
      </c>
      <c r="F9" s="6">
        <v>4328</v>
      </c>
      <c r="G9" s="7">
        <v>258</v>
      </c>
      <c r="H9" s="6">
        <f t="shared" si="0"/>
        <v>746820</v>
      </c>
      <c r="I9" s="5">
        <v>89614</v>
      </c>
      <c r="J9" s="5">
        <v>164174</v>
      </c>
    </row>
    <row r="10" spans="1:10" ht="18" thickBot="1">
      <c r="A10" s="3" t="s">
        <v>19</v>
      </c>
      <c r="B10" s="10">
        <v>1765543</v>
      </c>
      <c r="C10" s="4">
        <v>863856</v>
      </c>
      <c r="D10" s="4">
        <v>1121746</v>
      </c>
      <c r="E10" s="6">
        <v>8662</v>
      </c>
      <c r="F10" s="6">
        <v>8567</v>
      </c>
      <c r="G10" s="7">
        <v>715</v>
      </c>
      <c r="H10" s="6">
        <f t="shared" si="0"/>
        <v>3769089</v>
      </c>
      <c r="I10" s="5">
        <v>1322082</v>
      </c>
      <c r="J10" s="5">
        <v>383467</v>
      </c>
    </row>
    <row r="11" spans="1:10" ht="18" thickBot="1">
      <c r="A11" s="3" t="s">
        <v>20</v>
      </c>
      <c r="B11" s="10">
        <v>270562</v>
      </c>
      <c r="C11" s="4">
        <v>580068</v>
      </c>
      <c r="D11" s="4">
        <v>705545</v>
      </c>
      <c r="E11" s="6">
        <v>12206</v>
      </c>
      <c r="F11" s="6">
        <v>7734</v>
      </c>
      <c r="G11" s="7">
        <v>275</v>
      </c>
      <c r="H11" s="6">
        <f t="shared" si="0"/>
        <v>1576390</v>
      </c>
      <c r="I11" s="5">
        <v>182109</v>
      </c>
      <c r="J11" s="5">
        <v>384545</v>
      </c>
    </row>
    <row r="12" spans="1:10" ht="18" thickBot="1">
      <c r="A12" s="3" t="s">
        <v>21</v>
      </c>
      <c r="B12" s="10">
        <v>408015</v>
      </c>
      <c r="C12" s="4">
        <v>1316042</v>
      </c>
      <c r="D12" s="4">
        <v>1517483</v>
      </c>
      <c r="E12" s="6">
        <v>55577</v>
      </c>
      <c r="F12" s="6">
        <v>11547</v>
      </c>
      <c r="G12" s="7">
        <v>628</v>
      </c>
      <c r="H12" s="6">
        <f t="shared" si="0"/>
        <v>3309292</v>
      </c>
      <c r="I12" s="5">
        <v>286554</v>
      </c>
      <c r="J12" s="5">
        <v>787786</v>
      </c>
    </row>
    <row r="13" spans="1:10" ht="18" thickBot="1">
      <c r="A13" s="3" t="s">
        <v>22</v>
      </c>
      <c r="B13" s="10">
        <v>562897</v>
      </c>
      <c r="C13" s="4">
        <v>393866</v>
      </c>
      <c r="D13" s="4">
        <v>576291</v>
      </c>
      <c r="E13" s="6">
        <v>5063</v>
      </c>
      <c r="F13" s="6">
        <v>16827</v>
      </c>
      <c r="G13" s="7">
        <v>899</v>
      </c>
      <c r="H13" s="6">
        <f t="shared" si="0"/>
        <v>1555843</v>
      </c>
      <c r="I13" s="5">
        <v>435244</v>
      </c>
      <c r="J13" s="5">
        <v>288629</v>
      </c>
    </row>
    <row r="14" spans="1:10" ht="18" thickBot="1">
      <c r="A14" s="3" t="s">
        <v>23</v>
      </c>
      <c r="B14" s="10">
        <v>422418</v>
      </c>
      <c r="C14" s="4">
        <v>191561</v>
      </c>
      <c r="D14" s="4">
        <v>329113</v>
      </c>
      <c r="E14" s="6">
        <v>1453</v>
      </c>
      <c r="F14" s="6">
        <v>1386</v>
      </c>
      <c r="G14" s="7">
        <v>86</v>
      </c>
      <c r="H14" s="6">
        <f>SUM(B14:G14)</f>
        <v>946017</v>
      </c>
      <c r="I14" s="5">
        <v>338684</v>
      </c>
      <c r="J14" s="5">
        <v>37871</v>
      </c>
    </row>
    <row r="15" spans="1:10">
      <c r="A15" s="8"/>
    </row>
  </sheetData>
  <mergeCells count="13">
    <mergeCell ref="A1:A2"/>
    <mergeCell ref="I1:J2"/>
    <mergeCell ref="A3:A4"/>
    <mergeCell ref="C3:C4"/>
    <mergeCell ref="D3:D4"/>
    <mergeCell ref="E3:E4"/>
    <mergeCell ref="F3:F4"/>
    <mergeCell ref="G3:G4"/>
    <mergeCell ref="I3:I4"/>
    <mergeCell ref="J3:J4"/>
    <mergeCell ref="H3:H4"/>
    <mergeCell ref="B1:H1"/>
    <mergeCell ref="B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uti Singh Kakan</dc:creator>
  <cp:lastModifiedBy>Shruti Singh Kakan</cp:lastModifiedBy>
  <dcterms:created xsi:type="dcterms:W3CDTF">2019-12-19T21:28:21Z</dcterms:created>
  <dcterms:modified xsi:type="dcterms:W3CDTF">2019-12-20T23:48:43Z</dcterms:modified>
</cp:coreProperties>
</file>